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heet1" sheetId="1" state="visible" r:id="rId2"/>
    <sheet name="Sheet2" sheetId="2" state="visible" r:id="rId3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128">
  <si>
    <t xml:space="preserve">SNP</t>
  </si>
  <si>
    <t xml:space="preserve">CHR</t>
  </si>
  <si>
    <t xml:space="preserve">BP</t>
  </si>
  <si>
    <t xml:space="preserve">Gene</t>
  </si>
  <si>
    <t xml:space="preserve">Location</t>
  </si>
  <si>
    <t xml:space="preserve">OR_discovery</t>
  </si>
  <si>
    <t xml:space="preserve">L95_discovery</t>
  </si>
  <si>
    <t xml:space="preserve">U95_discovery</t>
  </si>
  <si>
    <t xml:space="preserve">P_discovery</t>
  </si>
  <si>
    <t xml:space="preserve">rs12745984</t>
  </si>
  <si>
    <t xml:space="preserve">VAV3</t>
  </si>
  <si>
    <t xml:space="preserve">downstream ( 9930bp)</t>
  </si>
  <si>
    <t xml:space="preserve">rs2311740</t>
  </si>
  <si>
    <t xml:space="preserve">PTEN</t>
  </si>
  <si>
    <t xml:space="preserve">downstream (100356bp)</t>
  </si>
  <si>
    <t xml:space="preserve">rs12247999</t>
  </si>
  <si>
    <t xml:space="preserve">downstream (102213bp)</t>
  </si>
  <si>
    <t xml:space="preserve">rs6502938</t>
  </si>
  <si>
    <t xml:space="preserve">WSCD1, KIAA0523</t>
  </si>
  <si>
    <t xml:space="preserve">downstream (117910bp)</t>
  </si>
  <si>
    <t xml:space="preserve">rs518569</t>
  </si>
  <si>
    <t xml:space="preserve">SPRY2</t>
  </si>
  <si>
    <t xml:space="preserve">downstream (144314bp)</t>
  </si>
  <si>
    <t xml:space="preserve">rs12408799</t>
  </si>
  <si>
    <t xml:space="preserve">downstream (14438bp)</t>
  </si>
  <si>
    <t xml:space="preserve">rs10881471</t>
  </si>
  <si>
    <t xml:space="preserve">downstream (18164bp)</t>
  </si>
  <si>
    <t xml:space="preserve">rs9322777</t>
  </si>
  <si>
    <t xml:space="preserve">FUT9</t>
  </si>
  <si>
    <t xml:space="preserve">downstream (18342bp)</t>
  </si>
  <si>
    <t xml:space="preserve">rs1975732</t>
  </si>
  <si>
    <t xml:space="preserve">FAIM2, KIAA0950</t>
  </si>
  <si>
    <t xml:space="preserve">downstream (2733bp)</t>
  </si>
  <si>
    <t xml:space="preserve">rs2324999</t>
  </si>
  <si>
    <t xml:space="preserve">BC040985</t>
  </si>
  <si>
    <t xml:space="preserve">downstream (36870bp)</t>
  </si>
  <si>
    <t xml:space="preserve">rs1394695</t>
  </si>
  <si>
    <t xml:space="preserve">AX747676</t>
  </si>
  <si>
    <t xml:space="preserve">downstream (473677bp)</t>
  </si>
  <si>
    <t xml:space="preserve">rs4862396</t>
  </si>
  <si>
    <t xml:space="preserve">CASP3</t>
  </si>
  <si>
    <t xml:space="preserve">downstream (5177bp)</t>
  </si>
  <si>
    <t xml:space="preserve">rs9377629</t>
  </si>
  <si>
    <t xml:space="preserve">downstream (66378bp)</t>
  </si>
  <si>
    <t xml:space="preserve">rs6068671</t>
  </si>
  <si>
    <t xml:space="preserve">SUMO1P1</t>
  </si>
  <si>
    <t xml:space="preserve">downstream (72052bp)</t>
  </si>
  <si>
    <t xml:space="preserve">rs12674330</t>
  </si>
  <si>
    <t xml:space="preserve">RBAK</t>
  </si>
  <si>
    <t xml:space="preserve">exon, intron</t>
  </si>
  <si>
    <t xml:space="preserve">rs3749430</t>
  </si>
  <si>
    <t xml:space="preserve">AK097190</t>
  </si>
  <si>
    <t xml:space="preserve">exon</t>
  </si>
  <si>
    <t xml:space="preserve">rs10460527</t>
  </si>
  <si>
    <t xml:space="preserve">PRKD3</t>
  </si>
  <si>
    <t xml:space="preserve">rs4149117</t>
  </si>
  <si>
    <t xml:space="preserve">SLCO1B3, LST3, LST-3TM12</t>
  </si>
  <si>
    <t xml:space="preserve">rs1328199</t>
  </si>
  <si>
    <t xml:space="preserve">intron</t>
  </si>
  <si>
    <t xml:space="preserve">rs7619493</t>
  </si>
  <si>
    <t xml:space="preserve">CADM2</t>
  </si>
  <si>
    <t xml:space="preserve">rs4914950</t>
  </si>
  <si>
    <t xml:space="preserve">rs9385283</t>
  </si>
  <si>
    <t xml:space="preserve">RLBP1L2</t>
  </si>
  <si>
    <t xml:space="preserve">rs2783495</t>
  </si>
  <si>
    <t xml:space="preserve">TMED5, UNQ397</t>
  </si>
  <si>
    <t xml:space="preserve">rs10206380</t>
  </si>
  <si>
    <t xml:space="preserve">CEBPZ</t>
  </si>
  <si>
    <t xml:space="preserve">rs2576203</t>
  </si>
  <si>
    <t xml:space="preserve">ESRRG</t>
  </si>
  <si>
    <t xml:space="preserve">rs444594</t>
  </si>
  <si>
    <t xml:space="preserve">MACROD2</t>
  </si>
  <si>
    <t xml:space="preserve">rs2783490</t>
  </si>
  <si>
    <t xml:space="preserve">rs6549436</t>
  </si>
  <si>
    <t xml:space="preserve">rs11154131</t>
  </si>
  <si>
    <t xml:space="preserve">rs3821144</t>
  </si>
  <si>
    <t xml:space="preserve">rs4777717</t>
  </si>
  <si>
    <t xml:space="preserve">C15orf32</t>
  </si>
  <si>
    <t xml:space="preserve">rs2815429</t>
  </si>
  <si>
    <t xml:space="preserve">MTF2</t>
  </si>
  <si>
    <t xml:space="preserve">rs8030836</t>
  </si>
  <si>
    <t xml:space="preserve">rs10122718</t>
  </si>
  <si>
    <t xml:space="preserve">JMJD2C</t>
  </si>
  <si>
    <t xml:space="preserve">rs408086</t>
  </si>
  <si>
    <t xml:space="preserve">rs7021928</t>
  </si>
  <si>
    <t xml:space="preserve">ASTN2</t>
  </si>
  <si>
    <t xml:space="preserve">rs4384764</t>
  </si>
  <si>
    <t xml:space="preserve">QPCT</t>
  </si>
  <si>
    <t xml:space="preserve">rs9866277</t>
  </si>
  <si>
    <t xml:space="preserve">rs11031122</t>
  </si>
  <si>
    <t xml:space="preserve">MPPED2</t>
  </si>
  <si>
    <t xml:space="preserve">rs7537311</t>
  </si>
  <si>
    <t xml:space="preserve">rs11031125</t>
  </si>
  <si>
    <t xml:space="preserve">rs2900474</t>
  </si>
  <si>
    <t xml:space="preserve">rs9812103</t>
  </si>
  <si>
    <t xml:space="preserve">rs1410406</t>
  </si>
  <si>
    <t xml:space="preserve">rs12545504</t>
  </si>
  <si>
    <t xml:space="preserve">CSMD1</t>
  </si>
  <si>
    <t xml:space="preserve">rs2300888</t>
  </si>
  <si>
    <t xml:space="preserve">rs4629138</t>
  </si>
  <si>
    <t xml:space="preserve">rs4670685</t>
  </si>
  <si>
    <t xml:space="preserve">rs12563120</t>
  </si>
  <si>
    <t xml:space="preserve">CR609342, AL832786</t>
  </si>
  <si>
    <t xml:space="preserve">rs7015436</t>
  </si>
  <si>
    <t xml:space="preserve">BC062758</t>
  </si>
  <si>
    <t xml:space="preserve">upstream (10132bp)</t>
  </si>
  <si>
    <t xml:space="preserve">rs257174</t>
  </si>
  <si>
    <t xml:space="preserve">FAM134B</t>
  </si>
  <si>
    <t xml:space="preserve">upstream (11392bp)</t>
  </si>
  <si>
    <t xml:space="preserve">rs2383938</t>
  </si>
  <si>
    <t xml:space="preserve">upstream (14872bp)</t>
  </si>
  <si>
    <t xml:space="preserve">rs6782778</t>
  </si>
  <si>
    <t xml:space="preserve">CR620595</t>
  </si>
  <si>
    <t xml:space="preserve">upstream (1623bp)</t>
  </si>
  <si>
    <t xml:space="preserve">rs10903715</t>
  </si>
  <si>
    <t xml:space="preserve">AK097474</t>
  </si>
  <si>
    <t xml:space="preserve">upstream (238211bp)</t>
  </si>
  <si>
    <t xml:space="preserve">rs1858175</t>
  </si>
  <si>
    <t xml:space="preserve">CHRM3</t>
  </si>
  <si>
    <t xml:space="preserve">upstream (243545bp)</t>
  </si>
  <si>
    <t xml:space="preserve">rs10848194</t>
  </si>
  <si>
    <t xml:space="preserve">RIMBP2</t>
  </si>
  <si>
    <t xml:space="preserve">upstream (24510bp)</t>
  </si>
  <si>
    <t xml:space="preserve">rs1949109</t>
  </si>
  <si>
    <t xml:space="preserve">upstream (33486bp)</t>
  </si>
  <si>
    <t xml:space="preserve">rs9285176</t>
  </si>
  <si>
    <t xml:space="preserve">FAM124A</t>
  </si>
  <si>
    <t xml:space="preserve">upstream (54387bp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9"/>
  <sheetViews>
    <sheetView showFormulas="false" showGridLines="true" showRowColHeaders="true" showZeros="true" rightToLeft="false" tabSelected="true" showOutlineSymbols="true" defaultGridColor="true" view="normal" topLeftCell="A20" colorId="64" zoomScale="89" zoomScaleNormal="89" zoomScalePageLayoutView="100" workbookViewId="0">
      <selection pane="topLeft" activeCell="E59" activeCellId="0" sqref="E5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5.28"/>
    <col collapsed="false" customWidth="true" hidden="false" outlineLevel="0" max="3" min="3" style="0" width="10.41"/>
    <col collapsed="false" customWidth="true" hidden="false" outlineLevel="0" max="4" min="4" style="0" width="32.99"/>
    <col collapsed="false" customWidth="true" hidden="false" outlineLevel="0" max="5" min="5" style="0" width="22.85"/>
    <col collapsed="false" customWidth="true" hidden="false" outlineLevel="0" max="6" min="6" style="0" width="6.99"/>
    <col collapsed="false" customWidth="true" hidden="false" outlineLevel="0" max="7" min="7" style="0" width="7.99"/>
    <col collapsed="false" customWidth="true" hidden="false" outlineLevel="0" max="8" min="8" style="0" width="6.99"/>
    <col collapsed="false" customWidth="true" hidden="false" outlineLevel="0" max="9" min="9" style="0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1</v>
      </c>
      <c r="C2" s="0" t="n">
        <v>107905374</v>
      </c>
      <c r="D2" s="0" t="s">
        <v>10</v>
      </c>
      <c r="E2" s="0" t="s">
        <v>11</v>
      </c>
      <c r="F2" s="0" t="n">
        <v>0.3748</v>
      </c>
      <c r="G2" s="0" t="n">
        <v>0.2464</v>
      </c>
      <c r="H2" s="0" t="n">
        <v>0.57</v>
      </c>
      <c r="I2" s="1" t="n">
        <v>4.5E-006</v>
      </c>
    </row>
    <row r="3" customFormat="false" ht="12.75" hidden="false" customHeight="false" outlineLevel="0" collapsed="false">
      <c r="A3" s="0" t="s">
        <v>12</v>
      </c>
      <c r="B3" s="0" t="n">
        <v>10</v>
      </c>
      <c r="C3" s="0" t="n">
        <v>89818869</v>
      </c>
      <c r="D3" s="0" t="s">
        <v>13</v>
      </c>
      <c r="E3" s="0" t="s">
        <v>14</v>
      </c>
      <c r="F3" s="0" t="n">
        <v>0.4222</v>
      </c>
      <c r="G3" s="0" t="n">
        <v>0.2938</v>
      </c>
      <c r="H3" s="0" t="n">
        <v>0.6067</v>
      </c>
      <c r="I3" s="1" t="n">
        <v>3.14E-006</v>
      </c>
    </row>
    <row r="4" customFormat="false" ht="12.75" hidden="false" customHeight="false" outlineLevel="0" collapsed="false">
      <c r="A4" s="0" t="s">
        <v>15</v>
      </c>
      <c r="B4" s="0" t="n">
        <v>10</v>
      </c>
      <c r="C4" s="0" t="n">
        <v>89820726</v>
      </c>
      <c r="D4" s="0" t="s">
        <v>13</v>
      </c>
      <c r="E4" s="0" t="s">
        <v>16</v>
      </c>
      <c r="F4" s="0" t="n">
        <v>0.4033</v>
      </c>
      <c r="G4" s="0" t="n">
        <v>0.2616</v>
      </c>
      <c r="H4" s="0" t="n">
        <v>0.6219</v>
      </c>
      <c r="I4" s="1" t="n">
        <v>3.96E-005</v>
      </c>
    </row>
    <row r="5" customFormat="false" ht="12.75" hidden="false" customHeight="false" outlineLevel="0" collapsed="false">
      <c r="A5" s="0" t="s">
        <v>17</v>
      </c>
      <c r="B5" s="0" t="n">
        <v>17</v>
      </c>
      <c r="C5" s="0" t="n">
        <v>6086382</v>
      </c>
      <c r="D5" s="0" t="s">
        <v>18</v>
      </c>
      <c r="E5" s="0" t="s">
        <v>19</v>
      </c>
      <c r="F5" s="0" t="n">
        <v>0.5297</v>
      </c>
      <c r="G5" s="0" t="n">
        <v>0.3904</v>
      </c>
      <c r="H5" s="0" t="n">
        <v>0.7188</v>
      </c>
      <c r="I5" s="1" t="n">
        <v>4.5E-005</v>
      </c>
    </row>
    <row r="6" customFormat="false" ht="12.75" hidden="false" customHeight="false" outlineLevel="0" collapsed="false">
      <c r="A6" s="0" t="s">
        <v>20</v>
      </c>
      <c r="B6" s="0" t="n">
        <v>13</v>
      </c>
      <c r="C6" s="0" t="n">
        <v>79663798</v>
      </c>
      <c r="D6" s="0" t="s">
        <v>21</v>
      </c>
      <c r="E6" s="0" t="s">
        <v>22</v>
      </c>
      <c r="F6" s="0" t="n">
        <v>1.972</v>
      </c>
      <c r="G6" s="0" t="n">
        <v>1.424</v>
      </c>
      <c r="H6" s="0" t="n">
        <v>2.731</v>
      </c>
      <c r="I6" s="1" t="n">
        <v>4.36E-005</v>
      </c>
    </row>
    <row r="7" customFormat="false" ht="12.75" hidden="false" customHeight="false" outlineLevel="0" collapsed="false">
      <c r="A7" s="0" t="s">
        <v>23</v>
      </c>
      <c r="B7" s="0" t="n">
        <v>1</v>
      </c>
      <c r="C7" s="0" t="n">
        <v>107900866</v>
      </c>
      <c r="D7" s="0" t="s">
        <v>10</v>
      </c>
      <c r="E7" s="0" t="s">
        <v>24</v>
      </c>
      <c r="F7" s="0" t="n">
        <v>0.3937</v>
      </c>
      <c r="G7" s="0" t="n">
        <v>0.2477</v>
      </c>
      <c r="H7" s="0" t="n">
        <v>0.6256</v>
      </c>
      <c r="I7" s="1" t="n">
        <v>7.98E-005</v>
      </c>
    </row>
    <row r="8" customFormat="false" ht="12.75" hidden="false" customHeight="false" outlineLevel="0" collapsed="false">
      <c r="A8" s="0" t="s">
        <v>25</v>
      </c>
      <c r="B8" s="0" t="n">
        <v>1</v>
      </c>
      <c r="C8" s="0" t="n">
        <v>107897140</v>
      </c>
      <c r="D8" s="0" t="s">
        <v>10</v>
      </c>
      <c r="E8" s="0" t="s">
        <v>26</v>
      </c>
      <c r="F8" s="0" t="n">
        <v>0.3727</v>
      </c>
      <c r="G8" s="0" t="n">
        <v>0.2451</v>
      </c>
      <c r="H8" s="0" t="n">
        <v>0.5667</v>
      </c>
      <c r="I8" s="1" t="n">
        <v>3.89E-006</v>
      </c>
    </row>
    <row r="9" customFormat="false" ht="12.75" hidden="false" customHeight="false" outlineLevel="0" collapsed="false">
      <c r="A9" s="0" t="s">
        <v>27</v>
      </c>
      <c r="B9" s="0" t="n">
        <v>6</v>
      </c>
      <c r="C9" s="0" t="n">
        <v>96788552</v>
      </c>
      <c r="D9" s="0" t="s">
        <v>28</v>
      </c>
      <c r="E9" s="0" t="s">
        <v>29</v>
      </c>
      <c r="F9" s="0" t="n">
        <v>2.46</v>
      </c>
      <c r="G9" s="0" t="n">
        <v>1.579</v>
      </c>
      <c r="H9" s="0" t="n">
        <v>3.832</v>
      </c>
      <c r="I9" s="1" t="n">
        <v>6.91E-005</v>
      </c>
    </row>
    <row r="10" customFormat="false" ht="12.75" hidden="false" customHeight="false" outlineLevel="0" collapsed="false">
      <c r="A10" s="0" t="s">
        <v>30</v>
      </c>
      <c r="B10" s="0" t="n">
        <v>12</v>
      </c>
      <c r="C10" s="0" t="n">
        <v>48544213</v>
      </c>
      <c r="D10" s="0" t="s">
        <v>31</v>
      </c>
      <c r="E10" s="0" t="s">
        <v>32</v>
      </c>
      <c r="F10" s="0" t="n">
        <v>2.719</v>
      </c>
      <c r="G10" s="0" t="n">
        <v>1.658</v>
      </c>
      <c r="H10" s="0" t="n">
        <v>4.459</v>
      </c>
      <c r="I10" s="1" t="n">
        <v>7.38E-005</v>
      </c>
    </row>
    <row r="11" customFormat="false" ht="12.75" hidden="false" customHeight="false" outlineLevel="0" collapsed="false">
      <c r="A11" s="0" t="s">
        <v>33</v>
      </c>
      <c r="B11" s="0" t="n">
        <v>3</v>
      </c>
      <c r="C11" s="0" t="n">
        <v>86241575</v>
      </c>
      <c r="D11" s="0" t="s">
        <v>34</v>
      </c>
      <c r="E11" s="0" t="s">
        <v>35</v>
      </c>
      <c r="F11" s="0" t="n">
        <v>0.3784</v>
      </c>
      <c r="G11" s="0" t="n">
        <v>0.2453</v>
      </c>
      <c r="H11" s="0" t="n">
        <v>0.5838</v>
      </c>
      <c r="I11" s="1" t="n">
        <v>1.12E-005</v>
      </c>
    </row>
    <row r="12" customFormat="false" ht="12.75" hidden="false" customHeight="false" outlineLevel="0" collapsed="false">
      <c r="A12" s="0" t="s">
        <v>36</v>
      </c>
      <c r="B12" s="0" t="n">
        <v>13</v>
      </c>
      <c r="C12" s="0" t="n">
        <v>75829626</v>
      </c>
      <c r="D12" s="0" t="s">
        <v>37</v>
      </c>
      <c r="E12" s="0" t="s">
        <v>38</v>
      </c>
      <c r="F12" s="0" t="n">
        <v>2.178</v>
      </c>
      <c r="G12" s="0" t="n">
        <v>1.521</v>
      </c>
      <c r="H12" s="0" t="n">
        <v>3.121</v>
      </c>
      <c r="I12" s="1" t="n">
        <v>2.18E-005</v>
      </c>
    </row>
    <row r="13" customFormat="false" ht="12.75" hidden="false" customHeight="false" outlineLevel="0" collapsed="false">
      <c r="A13" s="0" t="s">
        <v>39</v>
      </c>
      <c r="B13" s="0" t="n">
        <v>4</v>
      </c>
      <c r="C13" s="0" t="n">
        <v>185780666</v>
      </c>
      <c r="D13" s="0" t="s">
        <v>40</v>
      </c>
      <c r="E13" s="0" t="s">
        <v>41</v>
      </c>
      <c r="F13" s="0" t="n">
        <v>0.3077</v>
      </c>
      <c r="G13" s="0" t="n">
        <v>0.1717</v>
      </c>
      <c r="H13" s="0" t="n">
        <v>0.5513</v>
      </c>
      <c r="I13" s="1" t="n">
        <v>7.45E-005</v>
      </c>
    </row>
    <row r="14" customFormat="false" ht="12.75" hidden="false" customHeight="false" outlineLevel="0" collapsed="false">
      <c r="A14" s="0" t="s">
        <v>42</v>
      </c>
      <c r="B14" s="0" t="n">
        <v>6</v>
      </c>
      <c r="C14" s="0" t="n">
        <v>96836588</v>
      </c>
      <c r="D14" s="0" t="s">
        <v>28</v>
      </c>
      <c r="E14" s="0" t="s">
        <v>43</v>
      </c>
      <c r="F14" s="0" t="n">
        <v>2.32</v>
      </c>
      <c r="G14" s="0" t="n">
        <v>1.522</v>
      </c>
      <c r="H14" s="0" t="n">
        <v>3.535</v>
      </c>
      <c r="I14" s="1" t="n">
        <v>9.07E-005</v>
      </c>
    </row>
    <row r="15" customFormat="false" ht="12.75" hidden="false" customHeight="false" outlineLevel="0" collapsed="false">
      <c r="A15" s="0" t="s">
        <v>44</v>
      </c>
      <c r="B15" s="0" t="n">
        <v>20</v>
      </c>
      <c r="C15" s="0" t="n">
        <v>51852394</v>
      </c>
      <c r="D15" s="0" t="s">
        <v>45</v>
      </c>
      <c r="E15" s="0" t="s">
        <v>46</v>
      </c>
      <c r="F15" s="0" t="n">
        <v>0.4793</v>
      </c>
      <c r="G15" s="0" t="n">
        <v>0.336</v>
      </c>
      <c r="H15" s="0" t="n">
        <v>0.6836</v>
      </c>
      <c r="I15" s="1" t="n">
        <v>4.91E-005</v>
      </c>
    </row>
    <row r="16" customFormat="false" ht="12.75" hidden="false" customHeight="false" outlineLevel="0" collapsed="false">
      <c r="A16" s="0" t="s">
        <v>47</v>
      </c>
      <c r="B16" s="0" t="n">
        <v>7</v>
      </c>
      <c r="C16" s="0" t="n">
        <v>5070801</v>
      </c>
      <c r="D16" s="0" t="s">
        <v>48</v>
      </c>
      <c r="E16" s="0" t="s">
        <v>49</v>
      </c>
      <c r="F16" s="0" t="n">
        <v>0.469</v>
      </c>
      <c r="G16" s="0" t="n">
        <v>0.3333</v>
      </c>
      <c r="H16" s="0" t="n">
        <v>0.66</v>
      </c>
      <c r="I16" s="1" t="n">
        <v>1.39E-005</v>
      </c>
    </row>
    <row r="17" customFormat="false" ht="12.75" hidden="false" customHeight="false" outlineLevel="0" collapsed="false">
      <c r="A17" s="0" t="s">
        <v>50</v>
      </c>
      <c r="B17" s="0" t="n">
        <v>3</v>
      </c>
      <c r="C17" s="0" t="n">
        <v>72231809</v>
      </c>
      <c r="D17" s="0" t="s">
        <v>51</v>
      </c>
      <c r="E17" s="0" t="s">
        <v>52</v>
      </c>
      <c r="F17" s="0" t="n">
        <v>2.048</v>
      </c>
      <c r="G17" s="0" t="n">
        <v>1.456</v>
      </c>
      <c r="H17" s="0" t="n">
        <v>2.881</v>
      </c>
      <c r="I17" s="1" t="n">
        <v>3.82E-005</v>
      </c>
    </row>
    <row r="18" customFormat="false" ht="12.75" hidden="false" customHeight="false" outlineLevel="0" collapsed="false">
      <c r="A18" s="0" t="s">
        <v>53</v>
      </c>
      <c r="B18" s="0" t="n">
        <v>2</v>
      </c>
      <c r="C18" s="0" t="n">
        <v>37358609</v>
      </c>
      <c r="D18" s="0" t="s">
        <v>54</v>
      </c>
      <c r="E18" s="0" t="s">
        <v>52</v>
      </c>
      <c r="F18" s="0" t="n">
        <v>0.4939</v>
      </c>
      <c r="G18" s="0" t="n">
        <v>0.3517</v>
      </c>
      <c r="H18" s="0" t="n">
        <v>0.6937</v>
      </c>
      <c r="I18" s="1" t="n">
        <v>4.69E-005</v>
      </c>
    </row>
    <row r="19" customFormat="false" ht="12.75" hidden="false" customHeight="false" outlineLevel="0" collapsed="false">
      <c r="A19" s="0" t="s">
        <v>55</v>
      </c>
      <c r="B19" s="0" t="n">
        <v>12</v>
      </c>
      <c r="C19" s="0" t="n">
        <v>20902747</v>
      </c>
      <c r="D19" s="0" t="s">
        <v>56</v>
      </c>
      <c r="E19" s="0" t="s">
        <v>52</v>
      </c>
      <c r="F19" s="0" t="n">
        <v>0.4763</v>
      </c>
      <c r="G19" s="0" t="n">
        <v>0.3315</v>
      </c>
      <c r="H19" s="0" t="n">
        <v>0.6845</v>
      </c>
      <c r="I19" s="1" t="n">
        <v>6.1E-005</v>
      </c>
    </row>
    <row r="20" customFormat="false" ht="12.75" hidden="false" customHeight="false" outlineLevel="0" collapsed="false">
      <c r="A20" s="0" t="s">
        <v>57</v>
      </c>
      <c r="B20" s="0" t="n">
        <v>1</v>
      </c>
      <c r="C20" s="0" t="n">
        <v>107929418</v>
      </c>
      <c r="D20" s="0" t="s">
        <v>10</v>
      </c>
      <c r="E20" s="0" t="s">
        <v>58</v>
      </c>
      <c r="F20" s="0" t="n">
        <v>0.3928</v>
      </c>
      <c r="G20" s="0" t="n">
        <v>0.2658</v>
      </c>
      <c r="H20" s="0" t="n">
        <v>0.5803</v>
      </c>
      <c r="I20" s="1" t="n">
        <v>2.71E-006</v>
      </c>
    </row>
    <row r="21" customFormat="false" ht="12.75" hidden="false" customHeight="false" outlineLevel="0" collapsed="false">
      <c r="A21" s="0" t="s">
        <v>59</v>
      </c>
      <c r="B21" s="0" t="n">
        <v>3</v>
      </c>
      <c r="C21" s="0" t="n">
        <v>86133485</v>
      </c>
      <c r="D21" s="0" t="s">
        <v>60</v>
      </c>
      <c r="E21" s="0" t="s">
        <v>58</v>
      </c>
      <c r="F21" s="0" t="n">
        <v>0.358</v>
      </c>
      <c r="G21" s="0" t="n">
        <v>0.2319</v>
      </c>
      <c r="H21" s="0" t="n">
        <v>0.5527</v>
      </c>
      <c r="I21" s="1" t="n">
        <v>3.54E-006</v>
      </c>
    </row>
    <row r="22" customFormat="false" ht="12.75" hidden="false" customHeight="false" outlineLevel="0" collapsed="false">
      <c r="A22" s="0" t="s">
        <v>61</v>
      </c>
      <c r="B22" s="0" t="n">
        <v>1</v>
      </c>
      <c r="C22" s="0" t="n">
        <v>107977810</v>
      </c>
      <c r="D22" s="0" t="s">
        <v>10</v>
      </c>
      <c r="E22" s="0" t="s">
        <v>58</v>
      </c>
      <c r="F22" s="0" t="n">
        <v>2.132</v>
      </c>
      <c r="G22" s="0" t="n">
        <v>1.539</v>
      </c>
      <c r="H22" s="0" t="n">
        <v>2.955</v>
      </c>
      <c r="I22" s="1" t="n">
        <v>5.4E-006</v>
      </c>
    </row>
    <row r="23" customFormat="false" ht="12.75" hidden="false" customHeight="false" outlineLevel="0" collapsed="false">
      <c r="A23" s="0" t="s">
        <v>62</v>
      </c>
      <c r="B23" s="0" t="n">
        <v>6</v>
      </c>
      <c r="C23" s="0" t="n">
        <v>123385160</v>
      </c>
      <c r="D23" s="0" t="s">
        <v>63</v>
      </c>
      <c r="E23" s="0" t="s">
        <v>58</v>
      </c>
      <c r="F23" s="0" t="n">
        <v>0.2075</v>
      </c>
      <c r="G23" s="0" t="n">
        <v>0.1008</v>
      </c>
      <c r="H23" s="0" t="n">
        <v>0.4271</v>
      </c>
      <c r="I23" s="1" t="n">
        <v>1.96E-005</v>
      </c>
    </row>
    <row r="24" customFormat="false" ht="12.75" hidden="false" customHeight="false" outlineLevel="0" collapsed="false">
      <c r="A24" s="0" t="s">
        <v>64</v>
      </c>
      <c r="B24" s="0" t="n">
        <v>1</v>
      </c>
      <c r="C24" s="0" t="n">
        <v>93416265</v>
      </c>
      <c r="D24" s="0" t="s">
        <v>65</v>
      </c>
      <c r="E24" s="0" t="s">
        <v>58</v>
      </c>
      <c r="F24" s="0" t="n">
        <v>2.19</v>
      </c>
      <c r="G24" s="0" t="n">
        <v>1.528</v>
      </c>
      <c r="H24" s="0" t="n">
        <v>3.14</v>
      </c>
      <c r="I24" s="1" t="n">
        <v>1.98E-005</v>
      </c>
    </row>
    <row r="25" customFormat="false" ht="12.75" hidden="false" customHeight="false" outlineLevel="0" collapsed="false">
      <c r="A25" s="0" t="s">
        <v>66</v>
      </c>
      <c r="B25" s="0" t="n">
        <v>2</v>
      </c>
      <c r="C25" s="0" t="n">
        <v>37307790</v>
      </c>
      <c r="D25" s="0" t="s">
        <v>67</v>
      </c>
      <c r="E25" s="0" t="s">
        <v>58</v>
      </c>
      <c r="F25" s="0" t="n">
        <v>0.48</v>
      </c>
      <c r="G25" s="0" t="n">
        <v>0.3425</v>
      </c>
      <c r="H25" s="0" t="n">
        <v>0.6727</v>
      </c>
      <c r="I25" s="1" t="n">
        <v>2.02E-005</v>
      </c>
    </row>
    <row r="26" customFormat="false" ht="12.75" hidden="false" customHeight="false" outlineLevel="0" collapsed="false">
      <c r="A26" s="0" t="s">
        <v>68</v>
      </c>
      <c r="B26" s="0" t="n">
        <v>1</v>
      </c>
      <c r="C26" s="0" t="n">
        <v>215139683</v>
      </c>
      <c r="D26" s="0" t="s">
        <v>69</v>
      </c>
      <c r="E26" s="0" t="s">
        <v>58</v>
      </c>
      <c r="F26" s="0" t="n">
        <v>2.943</v>
      </c>
      <c r="G26" s="0" t="n">
        <v>1.792</v>
      </c>
      <c r="H26" s="0" t="n">
        <v>4.834</v>
      </c>
      <c r="I26" s="1" t="n">
        <v>2.02E-005</v>
      </c>
    </row>
    <row r="27" customFormat="false" ht="12.75" hidden="false" customHeight="false" outlineLevel="0" collapsed="false">
      <c r="A27" s="0" t="s">
        <v>70</v>
      </c>
      <c r="B27" s="0" t="n">
        <v>20</v>
      </c>
      <c r="C27" s="0" t="n">
        <v>14414618</v>
      </c>
      <c r="D27" s="0" t="s">
        <v>71</v>
      </c>
      <c r="E27" s="0" t="s">
        <v>58</v>
      </c>
      <c r="F27" s="0" t="n">
        <v>0.4329</v>
      </c>
      <c r="G27" s="0" t="n">
        <v>0.2943</v>
      </c>
      <c r="H27" s="0" t="n">
        <v>0.6369</v>
      </c>
      <c r="I27" s="1" t="n">
        <v>2.14E-005</v>
      </c>
    </row>
    <row r="28" customFormat="false" ht="12.75" hidden="false" customHeight="false" outlineLevel="0" collapsed="false">
      <c r="A28" s="0" t="s">
        <v>72</v>
      </c>
      <c r="B28" s="0" t="n">
        <v>1</v>
      </c>
      <c r="C28" s="0" t="n">
        <v>93400117</v>
      </c>
      <c r="D28" s="0" t="s">
        <v>65</v>
      </c>
      <c r="E28" s="0" t="s">
        <v>58</v>
      </c>
      <c r="F28" s="0" t="n">
        <v>2.174</v>
      </c>
      <c r="G28" s="0" t="n">
        <v>1.517</v>
      </c>
      <c r="H28" s="0" t="n">
        <v>3.115</v>
      </c>
      <c r="I28" s="1" t="n">
        <v>2.33E-005</v>
      </c>
    </row>
    <row r="29" customFormat="false" ht="12.75" hidden="false" customHeight="false" outlineLevel="0" collapsed="false">
      <c r="A29" s="0" t="s">
        <v>73</v>
      </c>
      <c r="B29" s="0" t="n">
        <v>3</v>
      </c>
      <c r="C29" s="0" t="n">
        <v>72229210</v>
      </c>
      <c r="D29" s="0" t="s">
        <v>51</v>
      </c>
      <c r="E29" s="0" t="s">
        <v>58</v>
      </c>
      <c r="F29" s="0" t="n">
        <v>2.089</v>
      </c>
      <c r="G29" s="0" t="n">
        <v>1.484</v>
      </c>
      <c r="H29" s="0" t="n">
        <v>2.939</v>
      </c>
      <c r="I29" s="1" t="n">
        <v>2.4E-005</v>
      </c>
    </row>
    <row r="30" customFormat="false" ht="12.75" hidden="false" customHeight="false" outlineLevel="0" collapsed="false">
      <c r="A30" s="0" t="s">
        <v>74</v>
      </c>
      <c r="B30" s="0" t="n">
        <v>6</v>
      </c>
      <c r="C30" s="0" t="n">
        <v>123361081</v>
      </c>
      <c r="D30" s="0" t="s">
        <v>63</v>
      </c>
      <c r="E30" s="0" t="s">
        <v>58</v>
      </c>
      <c r="F30" s="0" t="n">
        <v>0.2114</v>
      </c>
      <c r="G30" s="0" t="n">
        <v>0.1027</v>
      </c>
      <c r="H30" s="0" t="n">
        <v>0.435</v>
      </c>
      <c r="I30" s="1" t="n">
        <v>2.44E-005</v>
      </c>
    </row>
    <row r="31" customFormat="false" ht="12.75" hidden="false" customHeight="false" outlineLevel="0" collapsed="false">
      <c r="A31" s="0" t="s">
        <v>75</v>
      </c>
      <c r="B31" s="0" t="n">
        <v>2</v>
      </c>
      <c r="C31" s="0" t="n">
        <v>37362985</v>
      </c>
      <c r="D31" s="0" t="s">
        <v>54</v>
      </c>
      <c r="E31" s="0" t="s">
        <v>58</v>
      </c>
      <c r="F31" s="0" t="n">
        <v>0.4786</v>
      </c>
      <c r="G31" s="0" t="n">
        <v>0.3397</v>
      </c>
      <c r="H31" s="0" t="n">
        <v>0.6744</v>
      </c>
      <c r="I31" s="1" t="n">
        <v>2.54E-005</v>
      </c>
    </row>
    <row r="32" customFormat="false" ht="12.75" hidden="false" customHeight="false" outlineLevel="0" collapsed="false">
      <c r="A32" s="0" t="s">
        <v>76</v>
      </c>
      <c r="B32" s="0" t="n">
        <v>15</v>
      </c>
      <c r="C32" s="0" t="n">
        <v>90839700</v>
      </c>
      <c r="D32" s="0" t="s">
        <v>77</v>
      </c>
      <c r="E32" s="0" t="s">
        <v>58</v>
      </c>
      <c r="F32" s="0" t="n">
        <v>0.4884</v>
      </c>
      <c r="G32" s="0" t="n">
        <v>0.3495</v>
      </c>
      <c r="H32" s="0" t="n">
        <v>0.6827</v>
      </c>
      <c r="I32" s="1" t="n">
        <v>2.73E-005</v>
      </c>
    </row>
    <row r="33" customFormat="false" ht="12.75" hidden="false" customHeight="false" outlineLevel="0" collapsed="false">
      <c r="A33" s="0" t="s">
        <v>78</v>
      </c>
      <c r="B33" s="0" t="n">
        <v>1</v>
      </c>
      <c r="C33" s="0" t="n">
        <v>93363256</v>
      </c>
      <c r="D33" s="0" t="s">
        <v>79</v>
      </c>
      <c r="E33" s="0" t="s">
        <v>58</v>
      </c>
      <c r="F33" s="0" t="n">
        <v>2.169</v>
      </c>
      <c r="G33" s="0" t="n">
        <v>1.511</v>
      </c>
      <c r="H33" s="0" t="n">
        <v>3.115</v>
      </c>
      <c r="I33" s="1" t="n">
        <v>2.73E-005</v>
      </c>
    </row>
    <row r="34" customFormat="false" ht="12.75" hidden="false" customHeight="false" outlineLevel="0" collapsed="false">
      <c r="A34" s="0" t="s">
        <v>80</v>
      </c>
      <c r="B34" s="0" t="n">
        <v>15</v>
      </c>
      <c r="C34" s="0" t="n">
        <v>90834290</v>
      </c>
      <c r="D34" s="0" t="s">
        <v>77</v>
      </c>
      <c r="E34" s="0" t="s">
        <v>58</v>
      </c>
      <c r="F34" s="0" t="n">
        <v>0.4825</v>
      </c>
      <c r="G34" s="0" t="n">
        <v>0.343</v>
      </c>
      <c r="H34" s="0" t="n">
        <v>0.6787</v>
      </c>
      <c r="I34" s="1" t="n">
        <v>2.84E-005</v>
      </c>
    </row>
    <row r="35" customFormat="false" ht="12.75" hidden="false" customHeight="false" outlineLevel="0" collapsed="false">
      <c r="A35" s="0" t="s">
        <v>81</v>
      </c>
      <c r="B35" s="0" t="n">
        <v>9</v>
      </c>
      <c r="C35" s="0" t="n">
        <v>6989846</v>
      </c>
      <c r="D35" s="0" t="s">
        <v>82</v>
      </c>
      <c r="E35" s="0" t="s">
        <v>58</v>
      </c>
      <c r="F35" s="0" t="n">
        <v>0.4716</v>
      </c>
      <c r="G35" s="0" t="n">
        <v>0.3312</v>
      </c>
      <c r="H35" s="0" t="n">
        <v>0.6716</v>
      </c>
      <c r="I35" s="1" t="n">
        <v>3.09E-005</v>
      </c>
    </row>
    <row r="36" customFormat="false" ht="12.75" hidden="false" customHeight="false" outlineLevel="0" collapsed="false">
      <c r="A36" s="0" t="s">
        <v>83</v>
      </c>
      <c r="B36" s="0" t="n">
        <v>20</v>
      </c>
      <c r="C36" s="0" t="n">
        <v>14427272</v>
      </c>
      <c r="D36" s="0" t="s">
        <v>71</v>
      </c>
      <c r="E36" s="0" t="s">
        <v>58</v>
      </c>
      <c r="F36" s="0" t="n">
        <v>0.4465</v>
      </c>
      <c r="G36" s="0" t="n">
        <v>0.3051</v>
      </c>
      <c r="H36" s="0" t="n">
        <v>0.6534</v>
      </c>
      <c r="I36" s="1" t="n">
        <v>3.33E-005</v>
      </c>
    </row>
    <row r="37" customFormat="false" ht="12.75" hidden="false" customHeight="false" outlineLevel="0" collapsed="false">
      <c r="A37" s="0" t="s">
        <v>84</v>
      </c>
      <c r="B37" s="0" t="n">
        <v>9</v>
      </c>
      <c r="C37" s="0" t="n">
        <v>118583985</v>
      </c>
      <c r="D37" s="0" t="s">
        <v>85</v>
      </c>
      <c r="E37" s="0" t="s">
        <v>58</v>
      </c>
      <c r="F37" s="0" t="n">
        <v>0.51</v>
      </c>
      <c r="G37" s="0" t="n">
        <v>0.3707</v>
      </c>
      <c r="H37" s="0" t="n">
        <v>0.7017</v>
      </c>
      <c r="I37" s="1" t="n">
        <v>3.53E-005</v>
      </c>
    </row>
    <row r="38" customFormat="false" ht="12.75" hidden="false" customHeight="false" outlineLevel="0" collapsed="false">
      <c r="A38" s="0" t="s">
        <v>86</v>
      </c>
      <c r="B38" s="0" t="n">
        <v>2</v>
      </c>
      <c r="C38" s="0" t="n">
        <v>37443788</v>
      </c>
      <c r="D38" s="0" t="s">
        <v>87</v>
      </c>
      <c r="E38" s="0" t="s">
        <v>58</v>
      </c>
      <c r="F38" s="0" t="n">
        <v>0.4808</v>
      </c>
      <c r="G38" s="0" t="n">
        <v>0.3393</v>
      </c>
      <c r="H38" s="0" t="n">
        <v>0.6814</v>
      </c>
      <c r="I38" s="1" t="n">
        <v>3.86E-005</v>
      </c>
    </row>
    <row r="39" customFormat="false" ht="12.75" hidden="false" customHeight="false" outlineLevel="0" collapsed="false">
      <c r="A39" s="0" t="s">
        <v>88</v>
      </c>
      <c r="B39" s="0" t="n">
        <v>3</v>
      </c>
      <c r="C39" s="0" t="n">
        <v>86188030</v>
      </c>
      <c r="D39" s="0" t="s">
        <v>60</v>
      </c>
      <c r="E39" s="0" t="s">
        <v>58</v>
      </c>
      <c r="F39" s="0" t="n">
        <v>0.4566</v>
      </c>
      <c r="G39" s="0" t="n">
        <v>0.3141</v>
      </c>
      <c r="H39" s="0" t="n">
        <v>0.6638</v>
      </c>
      <c r="I39" s="1" t="n">
        <v>4.01E-005</v>
      </c>
    </row>
    <row r="40" customFormat="false" ht="12.75" hidden="false" customHeight="false" outlineLevel="0" collapsed="false">
      <c r="A40" s="0" t="s">
        <v>89</v>
      </c>
      <c r="B40" s="0" t="n">
        <v>11</v>
      </c>
      <c r="C40" s="0" t="n">
        <v>30504014</v>
      </c>
      <c r="D40" s="0" t="s">
        <v>90</v>
      </c>
      <c r="E40" s="0" t="s">
        <v>58</v>
      </c>
      <c r="F40" s="0" t="n">
        <v>0.1685</v>
      </c>
      <c r="G40" s="0" t="n">
        <v>0.07174</v>
      </c>
      <c r="H40" s="0" t="n">
        <v>0.3958</v>
      </c>
      <c r="I40" s="1" t="n">
        <v>4.36E-005</v>
      </c>
    </row>
    <row r="41" customFormat="false" ht="12.75" hidden="false" customHeight="false" outlineLevel="0" collapsed="false">
      <c r="A41" s="0" t="s">
        <v>91</v>
      </c>
      <c r="B41" s="0" t="n">
        <v>1</v>
      </c>
      <c r="C41" s="0" t="n">
        <v>107938539</v>
      </c>
      <c r="D41" s="0" t="s">
        <v>10</v>
      </c>
      <c r="E41" s="0" t="s">
        <v>58</v>
      </c>
      <c r="F41" s="0" t="n">
        <v>0.4524</v>
      </c>
      <c r="G41" s="0" t="n">
        <v>0.3092</v>
      </c>
      <c r="H41" s="0" t="n">
        <v>0.662</v>
      </c>
      <c r="I41" s="1" t="n">
        <v>4.42E-005</v>
      </c>
    </row>
    <row r="42" customFormat="false" ht="12.75" hidden="false" customHeight="false" outlineLevel="0" collapsed="false">
      <c r="A42" s="0" t="s">
        <v>92</v>
      </c>
      <c r="B42" s="0" t="n">
        <v>11</v>
      </c>
      <c r="C42" s="0" t="n">
        <v>30509905</v>
      </c>
      <c r="D42" s="0" t="s">
        <v>90</v>
      </c>
      <c r="E42" s="0" t="s">
        <v>58</v>
      </c>
      <c r="F42" s="0" t="n">
        <v>0.1692</v>
      </c>
      <c r="G42" s="0" t="n">
        <v>0.07175</v>
      </c>
      <c r="H42" s="0" t="n">
        <v>0.3989</v>
      </c>
      <c r="I42" s="1" t="n">
        <v>4.91E-005</v>
      </c>
    </row>
    <row r="43" customFormat="false" ht="12.75" hidden="false" customHeight="false" outlineLevel="0" collapsed="false">
      <c r="A43" s="0" t="s">
        <v>93</v>
      </c>
      <c r="B43" s="0" t="n">
        <v>12</v>
      </c>
      <c r="C43" s="0" t="n">
        <v>20901315</v>
      </c>
      <c r="D43" s="0" t="s">
        <v>56</v>
      </c>
      <c r="E43" s="0" t="s">
        <v>58</v>
      </c>
      <c r="F43" s="0" t="n">
        <v>0.477</v>
      </c>
      <c r="G43" s="0" t="n">
        <v>0.3328</v>
      </c>
      <c r="H43" s="0" t="n">
        <v>0.6838</v>
      </c>
      <c r="I43" s="1" t="n">
        <v>5.6E-005</v>
      </c>
    </row>
    <row r="44" customFormat="false" ht="12.75" hidden="false" customHeight="false" outlineLevel="0" collapsed="false">
      <c r="A44" s="0" t="s">
        <v>94</v>
      </c>
      <c r="B44" s="0" t="n">
        <v>3</v>
      </c>
      <c r="C44" s="0" t="n">
        <v>86069410</v>
      </c>
      <c r="D44" s="0" t="s">
        <v>60</v>
      </c>
      <c r="E44" s="0" t="s">
        <v>58</v>
      </c>
      <c r="F44" s="0" t="n">
        <v>0.3424</v>
      </c>
      <c r="G44" s="0" t="n">
        <v>0.2021</v>
      </c>
      <c r="H44" s="0" t="n">
        <v>0.5804</v>
      </c>
      <c r="I44" s="1" t="n">
        <v>6.85E-005</v>
      </c>
    </row>
    <row r="45" customFormat="false" ht="12.75" hidden="false" customHeight="false" outlineLevel="0" collapsed="false">
      <c r="A45" s="0" t="s">
        <v>95</v>
      </c>
      <c r="B45" s="0" t="n">
        <v>1</v>
      </c>
      <c r="C45" s="0" t="n">
        <v>107957883</v>
      </c>
      <c r="D45" s="0" t="s">
        <v>10</v>
      </c>
      <c r="E45" s="0" t="s">
        <v>58</v>
      </c>
      <c r="F45" s="0" t="n">
        <v>2.049</v>
      </c>
      <c r="G45" s="0" t="n">
        <v>1.439</v>
      </c>
      <c r="H45" s="0" t="n">
        <v>2.916</v>
      </c>
      <c r="I45" s="1" t="n">
        <v>6.86E-005</v>
      </c>
    </row>
    <row r="46" customFormat="false" ht="12.75" hidden="false" customHeight="false" outlineLevel="0" collapsed="false">
      <c r="A46" s="0" t="s">
        <v>96</v>
      </c>
      <c r="B46" s="0" t="n">
        <v>8</v>
      </c>
      <c r="C46" s="0" t="n">
        <v>4337921</v>
      </c>
      <c r="D46" s="0" t="s">
        <v>97</v>
      </c>
      <c r="E46" s="0" t="s">
        <v>58</v>
      </c>
      <c r="F46" s="0" t="n">
        <v>0.5008</v>
      </c>
      <c r="G46" s="0" t="n">
        <v>0.3558</v>
      </c>
      <c r="H46" s="0" t="n">
        <v>0.7051</v>
      </c>
      <c r="I46" s="1" t="n">
        <v>7.41E-005</v>
      </c>
    </row>
    <row r="47" customFormat="false" ht="12.75" hidden="false" customHeight="false" outlineLevel="0" collapsed="false">
      <c r="A47" s="0" t="s">
        <v>98</v>
      </c>
      <c r="B47" s="0" t="n">
        <v>2</v>
      </c>
      <c r="C47" s="0" t="n">
        <v>37347840</v>
      </c>
      <c r="D47" s="0" t="s">
        <v>54</v>
      </c>
      <c r="E47" s="0" t="s">
        <v>58</v>
      </c>
      <c r="F47" s="0" t="n">
        <v>0.5039</v>
      </c>
      <c r="G47" s="0" t="n">
        <v>0.3587</v>
      </c>
      <c r="H47" s="0" t="n">
        <v>0.7079</v>
      </c>
      <c r="I47" s="1" t="n">
        <v>7.76E-005</v>
      </c>
    </row>
    <row r="48" customFormat="false" ht="12.75" hidden="false" customHeight="false" outlineLevel="0" collapsed="false">
      <c r="A48" s="0" t="s">
        <v>99</v>
      </c>
      <c r="B48" s="0" t="n">
        <v>2</v>
      </c>
      <c r="C48" s="0" t="n">
        <v>37371231</v>
      </c>
      <c r="D48" s="0" t="s">
        <v>54</v>
      </c>
      <c r="E48" s="0" t="s">
        <v>58</v>
      </c>
      <c r="F48" s="0" t="n">
        <v>0.5047</v>
      </c>
      <c r="G48" s="0" t="n">
        <v>0.3593</v>
      </c>
      <c r="H48" s="0" t="n">
        <v>0.7088</v>
      </c>
      <c r="I48" s="1" t="n">
        <v>7.93E-005</v>
      </c>
    </row>
    <row r="49" customFormat="false" ht="12.75" hidden="false" customHeight="false" outlineLevel="0" collapsed="false">
      <c r="A49" s="0" t="s">
        <v>100</v>
      </c>
      <c r="B49" s="0" t="n">
        <v>2</v>
      </c>
      <c r="C49" s="0" t="n">
        <v>37374689</v>
      </c>
      <c r="D49" s="0" t="s">
        <v>54</v>
      </c>
      <c r="E49" s="0" t="s">
        <v>58</v>
      </c>
      <c r="F49" s="0" t="n">
        <v>0.508</v>
      </c>
      <c r="G49" s="0" t="n">
        <v>0.3626</v>
      </c>
      <c r="H49" s="0" t="n">
        <v>0.7117</v>
      </c>
      <c r="I49" s="1" t="n">
        <v>8.26E-005</v>
      </c>
    </row>
    <row r="50" customFormat="false" ht="12.75" hidden="false" customHeight="false" outlineLevel="0" collapsed="false">
      <c r="A50" s="0" t="s">
        <v>101</v>
      </c>
      <c r="B50" s="0" t="n">
        <v>1</v>
      </c>
      <c r="C50" s="0" t="n">
        <v>93563233</v>
      </c>
      <c r="D50" s="0" t="s">
        <v>102</v>
      </c>
      <c r="E50" s="0" t="s">
        <v>58</v>
      </c>
      <c r="F50" s="0" t="n">
        <v>2.017</v>
      </c>
      <c r="G50" s="0" t="n">
        <v>1.42</v>
      </c>
      <c r="H50" s="0" t="n">
        <v>2.865</v>
      </c>
      <c r="I50" s="1" t="n">
        <v>9E-005</v>
      </c>
    </row>
    <row r="51" customFormat="false" ht="12.75" hidden="false" customHeight="false" outlineLevel="0" collapsed="false">
      <c r="A51" s="0" t="s">
        <v>103</v>
      </c>
      <c r="B51" s="0" t="n">
        <v>8</v>
      </c>
      <c r="C51" s="0" t="n">
        <v>76363384</v>
      </c>
      <c r="D51" s="0" t="s">
        <v>104</v>
      </c>
      <c r="E51" s="0" t="s">
        <v>105</v>
      </c>
      <c r="F51" s="0" t="n">
        <v>0.5307</v>
      </c>
      <c r="G51" s="0" t="n">
        <v>0.3904</v>
      </c>
      <c r="H51" s="0" t="n">
        <v>0.7213</v>
      </c>
      <c r="I51" s="1" t="n">
        <v>5.21E-005</v>
      </c>
    </row>
    <row r="52" customFormat="false" ht="12.75" hidden="false" customHeight="false" outlineLevel="0" collapsed="false">
      <c r="A52" s="0" t="s">
        <v>106</v>
      </c>
      <c r="B52" s="0" t="n">
        <v>5</v>
      </c>
      <c r="C52" s="0" t="n">
        <v>16681511</v>
      </c>
      <c r="D52" s="0" t="s">
        <v>107</v>
      </c>
      <c r="E52" s="0" t="s">
        <v>108</v>
      </c>
      <c r="F52" s="0" t="n">
        <v>0.4496</v>
      </c>
      <c r="G52" s="0" t="n">
        <v>0.3076</v>
      </c>
      <c r="H52" s="0" t="n">
        <v>0.657</v>
      </c>
      <c r="I52" s="1" t="n">
        <v>3.64E-005</v>
      </c>
    </row>
    <row r="53" customFormat="false" ht="12.75" hidden="false" customHeight="false" outlineLevel="0" collapsed="false">
      <c r="A53" s="0" t="s">
        <v>109</v>
      </c>
      <c r="B53" s="0" t="n">
        <v>8</v>
      </c>
      <c r="C53" s="0" t="n">
        <v>76368124</v>
      </c>
      <c r="D53" s="0" t="s">
        <v>104</v>
      </c>
      <c r="E53" s="0" t="s">
        <v>110</v>
      </c>
      <c r="F53" s="0" t="n">
        <v>0.5328</v>
      </c>
      <c r="G53" s="0" t="n">
        <v>0.392</v>
      </c>
      <c r="H53" s="0" t="n">
        <v>0.7243</v>
      </c>
      <c r="I53" s="1" t="n">
        <v>5.83E-005</v>
      </c>
    </row>
    <row r="54" customFormat="false" ht="12.75" hidden="false" customHeight="false" outlineLevel="0" collapsed="false">
      <c r="A54" s="0" t="s">
        <v>111</v>
      </c>
      <c r="B54" s="0" t="n">
        <v>3</v>
      </c>
      <c r="C54" s="0" t="n">
        <v>72234422</v>
      </c>
      <c r="D54" s="0" t="s">
        <v>112</v>
      </c>
      <c r="E54" s="0" t="s">
        <v>113</v>
      </c>
      <c r="F54" s="0" t="n">
        <v>1.948</v>
      </c>
      <c r="G54" s="0" t="n">
        <v>1.393</v>
      </c>
      <c r="H54" s="0" t="n">
        <v>2.725</v>
      </c>
      <c r="I54" s="1" t="n">
        <v>9.81E-005</v>
      </c>
    </row>
    <row r="55" customFormat="false" ht="12.75" hidden="false" customHeight="false" outlineLevel="0" collapsed="false">
      <c r="A55" s="0" t="s">
        <v>114</v>
      </c>
      <c r="B55" s="0" t="n">
        <v>10</v>
      </c>
      <c r="C55" s="0" t="n">
        <v>2284754</v>
      </c>
      <c r="D55" s="0" t="s">
        <v>115</v>
      </c>
      <c r="E55" s="0" t="s">
        <v>116</v>
      </c>
      <c r="F55" s="0" t="n">
        <v>2.477</v>
      </c>
      <c r="G55" s="0" t="n">
        <v>1.585</v>
      </c>
      <c r="H55" s="0" t="n">
        <v>3.871</v>
      </c>
      <c r="I55" s="1" t="n">
        <v>6.83E-005</v>
      </c>
    </row>
    <row r="56" customFormat="false" ht="12.75" hidden="false" customHeight="false" outlineLevel="0" collapsed="false">
      <c r="A56" s="0" t="s">
        <v>117</v>
      </c>
      <c r="B56" s="0" t="n">
        <v>1</v>
      </c>
      <c r="C56" s="0" t="n">
        <v>237372942</v>
      </c>
      <c r="D56" s="0" t="s">
        <v>118</v>
      </c>
      <c r="E56" s="0" t="s">
        <v>119</v>
      </c>
      <c r="F56" s="0" t="n">
        <v>0.31</v>
      </c>
      <c r="G56" s="0" t="n">
        <v>0.172</v>
      </c>
      <c r="H56" s="0" t="n">
        <v>0.559</v>
      </c>
      <c r="I56" s="1" t="n">
        <v>9.85E-005</v>
      </c>
    </row>
    <row r="57" customFormat="false" ht="12.75" hidden="false" customHeight="false" outlineLevel="0" collapsed="false">
      <c r="A57" s="0" t="s">
        <v>120</v>
      </c>
      <c r="B57" s="0" t="n">
        <v>12</v>
      </c>
      <c r="C57" s="0" t="n">
        <v>129791290</v>
      </c>
      <c r="D57" s="0" t="s">
        <v>121</v>
      </c>
      <c r="E57" s="0" t="s">
        <v>122</v>
      </c>
      <c r="F57" s="0" t="n">
        <v>0.5134</v>
      </c>
      <c r="G57" s="0" t="n">
        <v>0.3729</v>
      </c>
      <c r="H57" s="0" t="n">
        <v>0.7069</v>
      </c>
      <c r="I57" s="1" t="n">
        <v>4.38E-005</v>
      </c>
    </row>
    <row r="58" customFormat="false" ht="12.75" hidden="false" customHeight="false" outlineLevel="0" collapsed="false">
      <c r="A58" s="0" t="s">
        <v>123</v>
      </c>
      <c r="B58" s="0" t="n">
        <v>8</v>
      </c>
      <c r="C58" s="0" t="n">
        <v>76386738</v>
      </c>
      <c r="D58" s="0" t="s">
        <v>104</v>
      </c>
      <c r="E58" s="0" t="s">
        <v>124</v>
      </c>
      <c r="F58" s="0" t="n">
        <v>2.079</v>
      </c>
      <c r="G58" s="0" t="n">
        <v>1.461</v>
      </c>
      <c r="H58" s="0" t="n">
        <v>2.957</v>
      </c>
      <c r="I58" s="1" t="n">
        <v>4.69E-005</v>
      </c>
    </row>
    <row r="59" customFormat="false" ht="12.75" hidden="false" customHeight="false" outlineLevel="0" collapsed="false">
      <c r="A59" s="0" t="s">
        <v>125</v>
      </c>
      <c r="B59" s="0" t="n">
        <v>13</v>
      </c>
      <c r="C59" s="0" t="n">
        <v>50640120</v>
      </c>
      <c r="D59" s="0" t="s">
        <v>126</v>
      </c>
      <c r="E59" s="0" t="s">
        <v>127</v>
      </c>
      <c r="F59" s="0" t="n">
        <v>2.04</v>
      </c>
      <c r="G59" s="0" t="n">
        <v>1.466</v>
      </c>
      <c r="H59" s="0" t="n">
        <v>2.839</v>
      </c>
      <c r="I59" s="1" t="n">
        <v>2.38E-005</v>
      </c>
    </row>
  </sheetData>
  <printOptions headings="false" gridLines="false" gridLinesSet="true" horizontalCentered="false" verticalCentered="false"/>
  <pageMargins left="0.7875" right="0.7875" top="1.06319444444444" bottom="1.06319444444444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9932</v>
      </c>
      <c r="C1" s="0" t="n">
        <f aca="false">AVERAGE(A1:A14)</f>
        <v>86469.7857142857</v>
      </c>
      <c r="E1" s="0" t="n">
        <v>10132</v>
      </c>
      <c r="G1" s="0" t="n">
        <f aca="false">AVERAGE(E1:E9)</f>
        <v>70240</v>
      </c>
    </row>
    <row r="2" customFormat="false" ht="12.75" hidden="false" customHeight="false" outlineLevel="0" collapsed="false">
      <c r="A2" s="0" t="n">
        <v>100356</v>
      </c>
      <c r="E2" s="0" t="n">
        <v>11392</v>
      </c>
    </row>
    <row r="3" customFormat="false" ht="12.75" hidden="false" customHeight="false" outlineLevel="0" collapsed="false">
      <c r="A3" s="0" t="n">
        <v>102213</v>
      </c>
      <c r="E3" s="0" t="n">
        <v>14872</v>
      </c>
    </row>
    <row r="4" customFormat="false" ht="12.75" hidden="false" customHeight="false" outlineLevel="0" collapsed="false">
      <c r="A4" s="0" t="n">
        <v>117910</v>
      </c>
      <c r="E4" s="0" t="n">
        <v>1623</v>
      </c>
    </row>
    <row r="5" customFormat="false" ht="12.75" hidden="false" customHeight="false" outlineLevel="0" collapsed="false">
      <c r="A5" s="0" t="n">
        <v>144316</v>
      </c>
      <c r="E5" s="0" t="n">
        <v>238211</v>
      </c>
    </row>
    <row r="6" customFormat="false" ht="12.75" hidden="false" customHeight="false" outlineLevel="0" collapsed="false">
      <c r="A6" s="0" t="n">
        <v>14440</v>
      </c>
      <c r="E6" s="0" t="n">
        <v>243545</v>
      </c>
    </row>
    <row r="7" customFormat="false" ht="12.75" hidden="false" customHeight="false" outlineLevel="0" collapsed="false">
      <c r="A7" s="0" t="n">
        <v>18166</v>
      </c>
      <c r="E7" s="0" t="n">
        <v>24510</v>
      </c>
    </row>
    <row r="8" customFormat="false" ht="12.75" hidden="false" customHeight="false" outlineLevel="0" collapsed="false">
      <c r="A8" s="0" t="n">
        <v>18342</v>
      </c>
      <c r="E8" s="0" t="n">
        <v>33486</v>
      </c>
    </row>
    <row r="9" customFormat="false" ht="12.75" hidden="false" customHeight="false" outlineLevel="0" collapsed="false">
      <c r="A9" s="0" t="n">
        <v>2735</v>
      </c>
      <c r="E9" s="0" t="n">
        <v>54389</v>
      </c>
    </row>
    <row r="10" customFormat="false" ht="12.75" hidden="false" customHeight="false" outlineLevel="0" collapsed="false">
      <c r="A10" s="0" t="n">
        <v>40934</v>
      </c>
    </row>
    <row r="11" customFormat="false" ht="12.75" hidden="false" customHeight="false" outlineLevel="0" collapsed="false">
      <c r="A11" s="0" t="n">
        <v>497622</v>
      </c>
    </row>
    <row r="12" customFormat="false" ht="12.75" hidden="false" customHeight="false" outlineLevel="0" collapsed="false">
      <c r="A12" s="0" t="n">
        <v>5179</v>
      </c>
    </row>
    <row r="13" customFormat="false" ht="12.75" hidden="false" customHeight="false" outlineLevel="0" collapsed="false">
      <c r="A13" s="0" t="n">
        <v>66378</v>
      </c>
    </row>
    <row r="14" customFormat="false" ht="12.75" hidden="false" customHeight="false" outlineLevel="0" collapsed="false">
      <c r="A14" s="0" t="n">
        <v>720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melchio</cp:lastModifiedBy>
  <cp:lastPrinted>2013-10-18T10:43:50Z</cp:lastPrinted>
  <dcterms:modified xsi:type="dcterms:W3CDTF">2013-10-18T10:54:02Z</dcterms:modified>
  <cp:revision>0</cp:revision>
  <dc:subject/>
  <dc:title/>
</cp:coreProperties>
</file>